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4">
  <si>
    <r>
      <rPr>
        <b val="true"/>
        <sz val="11"/>
        <rFont val="Calibri"/>
        <family val="2"/>
      </rPr>
      <t xml:space="preserve">Table S6: Normalized peak areas (int_o) of pseudo-molecular [M+H]</t>
    </r>
    <r>
      <rPr>
        <b val="true"/>
        <vertAlign val="superscript"/>
        <sz val="11"/>
        <rFont val="Calibri"/>
        <family val="2"/>
      </rPr>
      <t xml:space="preserve">+</t>
    </r>
    <r>
      <rPr>
        <b val="true"/>
        <sz val="11"/>
        <rFont val="Calibri"/>
        <family val="2"/>
      </rPr>
      <t xml:space="preserve"> ions of different metabolites</t>
    </r>
  </si>
  <si>
    <t xml:space="preserve">Metabolite</t>
  </si>
  <si>
    <t xml:space="preserve">ATCC 21831</t>
  </si>
  <si>
    <t xml:space="preserve">ATCC 13032</t>
  </si>
  <si>
    <t xml:space="preserve">Ratio</t>
  </si>
  <si>
    <t xml:space="preserve">p-value</t>
  </si>
  <si>
    <t xml:space="preserve">p-value rank</t>
  </si>
  <si>
    <t xml:space="preserve">q*</t>
  </si>
  <si>
    <t xml:space="preserve">significant</t>
  </si>
  <si>
    <t xml:space="preserve">Average</t>
  </si>
  <si>
    <t xml:space="preserve">SDEV</t>
  </si>
  <si>
    <t xml:space="preserve">L-Glutamate</t>
  </si>
  <si>
    <t xml:space="preserve">L-Citrulline</t>
  </si>
  <si>
    <t xml:space="preserve">N-(L-Arginino)succinate</t>
  </si>
  <si>
    <t xml:space="preserve">n.d.</t>
  </si>
  <si>
    <t xml:space="preserve">L-Arginine</t>
  </si>
  <si>
    <t xml:space="preserve">number of tests / metabolites</t>
  </si>
  <si>
    <t xml:space="preserve">significance level q</t>
  </si>
  <si>
    <t xml:space="preserve">SDEV:</t>
  </si>
  <si>
    <t xml:space="preserve">standard deviation</t>
  </si>
  <si>
    <t xml:space="preserve">q*:</t>
  </si>
  <si>
    <t xml:space="preserve">Benjamini-Hochberg correted significance level</t>
  </si>
  <si>
    <t xml:space="preserve">n.d.:</t>
  </si>
  <si>
    <t xml:space="preserve">not detectab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b val="true"/>
      <vertAlign val="superscript"/>
      <sz val="11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26.42"/>
    <col collapsed="false" customWidth="true" hidden="false" outlineLevel="0" max="15" min="15" style="1" width="12.42"/>
    <col collapsed="false" customWidth="true" hidden="false" outlineLevel="0" max="16" min="16" style="1" width="12.28"/>
    <col collapsed="false" customWidth="true" hidden="false" outlineLevel="0" max="17" min="17" style="1" width="7.56"/>
  </cols>
  <sheetData>
    <row r="1" customFormat="false" ht="24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customFormat="false" ht="12.75" hidden="false" customHeight="false" outlineLevel="0" collapsed="false">
      <c r="A2" s="3" t="s">
        <v>1</v>
      </c>
      <c r="B2" s="4" t="s">
        <v>2</v>
      </c>
      <c r="C2" s="4"/>
      <c r="D2" s="4"/>
      <c r="E2" s="4"/>
      <c r="F2" s="4"/>
      <c r="G2" s="4"/>
      <c r="H2" s="4" t="s">
        <v>3</v>
      </c>
      <c r="I2" s="4"/>
      <c r="J2" s="4"/>
      <c r="K2" s="4"/>
      <c r="L2" s="4"/>
      <c r="M2" s="4"/>
      <c r="N2" s="3" t="s">
        <v>4</v>
      </c>
      <c r="O2" s="3" t="s">
        <v>5</v>
      </c>
      <c r="P2" s="3" t="s">
        <v>6</v>
      </c>
      <c r="Q2" s="3" t="s">
        <v>7</v>
      </c>
      <c r="R2" s="3" t="s">
        <v>8</v>
      </c>
    </row>
    <row r="3" s="6" customFormat="true" ht="13.5" hidden="false" customHeight="false" outlineLevel="0" collapsed="false">
      <c r="A3" s="3"/>
      <c r="B3" s="5" t="n">
        <v>1</v>
      </c>
      <c r="C3" s="5" t="n">
        <v>2</v>
      </c>
      <c r="D3" s="5" t="n">
        <v>3</v>
      </c>
      <c r="E3" s="5" t="n">
        <v>4</v>
      </c>
      <c r="F3" s="5" t="s">
        <v>9</v>
      </c>
      <c r="G3" s="5" t="s">
        <v>10</v>
      </c>
      <c r="H3" s="5" t="n">
        <v>1</v>
      </c>
      <c r="I3" s="5" t="n">
        <v>2</v>
      </c>
      <c r="J3" s="5" t="n">
        <v>3</v>
      </c>
      <c r="K3" s="5" t="n">
        <v>4</v>
      </c>
      <c r="L3" s="5" t="s">
        <v>9</v>
      </c>
      <c r="M3" s="5" t="s">
        <v>10</v>
      </c>
      <c r="N3" s="3"/>
      <c r="O3" s="3"/>
      <c r="P3" s="3"/>
      <c r="Q3" s="3"/>
      <c r="R3" s="3"/>
    </row>
    <row r="4" customFormat="false" ht="13.5" hidden="false" customHeight="false" outlineLevel="0" collapsed="false">
      <c r="A4" s="7" t="s">
        <v>11</v>
      </c>
      <c r="B4" s="1" t="n">
        <v>0.230956060142183</v>
      </c>
      <c r="C4" s="1" t="n">
        <v>0.252192636169941</v>
      </c>
      <c r="D4" s="1" t="n">
        <v>0.213959832660855</v>
      </c>
      <c r="E4" s="1" t="n">
        <v>0.126460040337216</v>
      </c>
      <c r="F4" s="1" t="n">
        <f aca="false">AVERAGE(B4:E4)</f>
        <v>0.205892142327549</v>
      </c>
      <c r="G4" s="1" t="n">
        <f aca="false">_xlfn.STDEV.S(B4:E4)</f>
        <v>0.0552161877236042</v>
      </c>
      <c r="H4" s="1" t="n">
        <v>0.863538486332981</v>
      </c>
      <c r="I4" s="1" t="n">
        <v>0.890942397942916</v>
      </c>
      <c r="J4" s="1" t="n">
        <v>0.964242245162948</v>
      </c>
      <c r="K4" s="1" t="n">
        <v>0.85459682172552</v>
      </c>
      <c r="L4" s="1" t="n">
        <f aca="false">AVERAGE(H4:K4)</f>
        <v>0.893329987791091</v>
      </c>
      <c r="M4" s="1" t="n">
        <f aca="false">_xlfn.STDEV.S(H4:K4)</f>
        <v>0.0497394563147049</v>
      </c>
      <c r="N4" s="8" t="n">
        <f aca="false">F4/L4</f>
        <v>0.230477141864063</v>
      </c>
      <c r="O4" s="6" t="n">
        <f aca="false">TTEST(B4:E4,H4:K4,2,3)</f>
        <v>1.7846698212174E-006</v>
      </c>
      <c r="P4" s="9" t="n">
        <v>1</v>
      </c>
      <c r="Q4" s="10" t="n">
        <f aca="false">P4*$B$10/4</f>
        <v>0.0125</v>
      </c>
      <c r="R4" s="9" t="str">
        <f aca="false">IF(O4&lt;Q4,"TRUE","FALSE")</f>
        <v>TRUE</v>
      </c>
    </row>
    <row r="5" customFormat="false" ht="12.75" hidden="false" customHeight="false" outlineLevel="0" collapsed="false">
      <c r="A5" s="7" t="s">
        <v>12</v>
      </c>
      <c r="B5" s="1" t="n">
        <v>0.277628530001544</v>
      </c>
      <c r="C5" s="1" t="n">
        <v>0.322275589828904</v>
      </c>
      <c r="D5" s="1" t="n">
        <v>0.241925293969775</v>
      </c>
      <c r="E5" s="1" t="n">
        <v>0.166586017221456</v>
      </c>
      <c r="F5" s="1" t="n">
        <f aca="false">AVERAGE(B5:E5)</f>
        <v>0.25210385775542</v>
      </c>
      <c r="G5" s="1" t="n">
        <f aca="false">_xlfn.STDEV.S(B5:E5)</f>
        <v>0.0658090294863247</v>
      </c>
      <c r="H5" s="1" t="n">
        <v>0.125572525781414</v>
      </c>
      <c r="I5" s="1" t="n">
        <v>0.144640604497775</v>
      </c>
      <c r="J5" s="1" t="n">
        <v>0.132423957586974</v>
      </c>
      <c r="K5" s="1" t="n">
        <v>0.119416197205439</v>
      </c>
      <c r="L5" s="1" t="n">
        <f aca="false">AVERAGE(H5:K5)</f>
        <v>0.130513321267901</v>
      </c>
      <c r="M5" s="1" t="n">
        <f aca="false">_xlfn.STDEV.S(H5:K5)</f>
        <v>0.0108133911593881</v>
      </c>
      <c r="N5" s="8" t="n">
        <f aca="false">F5/L5</f>
        <v>1.93163314906326</v>
      </c>
      <c r="O5" s="6" t="n">
        <f aca="false">TTEST(B5:E5,H5:K5,2,3)</f>
        <v>0.032599613901993</v>
      </c>
      <c r="P5" s="9" t="n">
        <v>4</v>
      </c>
      <c r="Q5" s="10" t="n">
        <f aca="false">P5*$B$10/4</f>
        <v>0.05</v>
      </c>
      <c r="R5" s="9" t="str">
        <f aca="false">IF(O5&lt;Q5,"TRUE","FALSE")</f>
        <v>TRUE</v>
      </c>
    </row>
    <row r="6" customFormat="false" ht="12.75" hidden="false" customHeight="false" outlineLevel="0" collapsed="false">
      <c r="A6" s="7" t="s">
        <v>13</v>
      </c>
      <c r="B6" s="1" t="n">
        <v>0.354068347384436</v>
      </c>
      <c r="C6" s="1" t="n">
        <v>0.42309450498929</v>
      </c>
      <c r="D6" s="1" t="n">
        <v>0.246372580797662</v>
      </c>
      <c r="E6" s="1" t="n">
        <v>0.231998347849282</v>
      </c>
      <c r="F6" s="1" t="n">
        <f aca="false">AVERAGE(B6:E6)</f>
        <v>0.313883445255167</v>
      </c>
      <c r="G6" s="1" t="n">
        <f aca="false">_xlfn.STDEV.S(B6:E6)</f>
        <v>0.0909299509226013</v>
      </c>
      <c r="H6" s="11" t="s">
        <v>14</v>
      </c>
      <c r="I6" s="1" t="n">
        <v>0.010733147789484</v>
      </c>
      <c r="J6" s="1" t="n">
        <v>0.0088628381972755</v>
      </c>
      <c r="K6" s="1" t="n">
        <v>0.0080619375671341</v>
      </c>
      <c r="L6" s="1" t="n">
        <f aca="false">AVERAGE(I6:K6)</f>
        <v>0.00921930785129787</v>
      </c>
      <c r="M6" s="1" t="n">
        <f aca="false">_xlfn.STDEV.S(I6:K6)</f>
        <v>0.00137081872385657</v>
      </c>
      <c r="N6" s="8" t="n">
        <f aca="false">F6/L6</f>
        <v>34.0463134888136</v>
      </c>
      <c r="O6" s="6" t="n">
        <f aca="false">TTEST(B6:E6,I6:K6,2,3)</f>
        <v>0.00677066973989569</v>
      </c>
      <c r="P6" s="9" t="n">
        <v>3</v>
      </c>
      <c r="Q6" s="10" t="n">
        <f aca="false">P6*$B$10/4</f>
        <v>0.0375</v>
      </c>
      <c r="R6" s="9" t="str">
        <f aca="false">IF(O6&lt;Q6,"TRUE","FALSE")</f>
        <v>TRUE</v>
      </c>
    </row>
    <row r="7" customFormat="false" ht="12.75" hidden="false" customHeight="false" outlineLevel="0" collapsed="false">
      <c r="A7" s="12" t="s">
        <v>15</v>
      </c>
      <c r="B7" s="13" t="n">
        <v>0.758912857321537</v>
      </c>
      <c r="C7" s="13" t="n">
        <v>0.792261552005798</v>
      </c>
      <c r="D7" s="13" t="n">
        <v>0.650211247138927</v>
      </c>
      <c r="E7" s="13" t="n">
        <v>0.563909280754037</v>
      </c>
      <c r="F7" s="13" t="n">
        <f aca="false">AVERAGE(B7:E7)</f>
        <v>0.691323734305075</v>
      </c>
      <c r="G7" s="13" t="n">
        <f aca="false">_xlfn.STDEV.S(B7:E7)</f>
        <v>0.104373387679387</v>
      </c>
      <c r="H7" s="13" t="n">
        <v>0.0555332771720503</v>
      </c>
      <c r="I7" s="13" t="n">
        <v>0.0594840990936516</v>
      </c>
      <c r="J7" s="14" t="n">
        <f aca="false">76798.3676502858/144586.949998345/9.8</f>
        <v>0.0541996917956281</v>
      </c>
      <c r="K7" s="13" t="n">
        <v>0.056326282736657</v>
      </c>
      <c r="L7" s="13" t="n">
        <f aca="false">AVERAGE(H7:K7)</f>
        <v>0.0563858376994967</v>
      </c>
      <c r="M7" s="13" t="n">
        <f aca="false">_xlfn.STDEV.S(H7:K7)</f>
        <v>0.00224416753875986</v>
      </c>
      <c r="N7" s="15" t="n">
        <f aca="false">F7/L7</f>
        <v>12.260591710802</v>
      </c>
      <c r="O7" s="16" t="n">
        <f aca="false">TTEST(B7:E7,H7:K7,2,3)</f>
        <v>0.00119084518682596</v>
      </c>
      <c r="P7" s="17" t="n">
        <v>2</v>
      </c>
      <c r="Q7" s="18" t="n">
        <f aca="false">P7*$B$10/4</f>
        <v>0.025</v>
      </c>
      <c r="R7" s="17" t="str">
        <f aca="false">IF(O7&lt;Q7,"TRUE","FALSE")</f>
        <v>TRUE</v>
      </c>
    </row>
    <row r="8" customFormat="false" ht="12.75" hidden="false" customHeight="false" outlineLevel="0" collapsed="false">
      <c r="A8" s="7"/>
      <c r="E8" s="19"/>
      <c r="N8" s="8"/>
      <c r="O8" s="6"/>
    </row>
    <row r="9" customFormat="false" ht="12.75" hidden="false" customHeight="false" outlineLevel="0" collapsed="false">
      <c r="A9" s="7" t="s">
        <v>16</v>
      </c>
      <c r="B9" s="1" t="n">
        <v>4</v>
      </c>
    </row>
    <row r="10" customFormat="false" ht="12.75" hidden="false" customHeight="false" outlineLevel="0" collapsed="false">
      <c r="A10" s="7" t="s">
        <v>17</v>
      </c>
      <c r="B10" s="1" t="n">
        <v>0.05</v>
      </c>
    </row>
    <row r="12" customFormat="false" ht="12.75" hidden="false" customHeight="false" outlineLevel="0" collapsed="false">
      <c r="A12" s="20" t="s">
        <v>18</v>
      </c>
      <c r="B12" s="21" t="s">
        <v>19</v>
      </c>
      <c r="C12" s="22"/>
      <c r="D12" s="22"/>
      <c r="E12" s="22"/>
    </row>
    <row r="13" customFormat="false" ht="12.75" hidden="false" customHeight="false" outlineLevel="0" collapsed="false">
      <c r="A13" s="20" t="s">
        <v>20</v>
      </c>
      <c r="B13" s="21" t="s">
        <v>21</v>
      </c>
      <c r="C13" s="22"/>
      <c r="D13" s="22"/>
      <c r="E13" s="22"/>
    </row>
    <row r="14" customFormat="false" ht="12.75" hidden="false" customHeight="false" outlineLevel="0" collapsed="false">
      <c r="A14" s="23" t="s">
        <v>22</v>
      </c>
      <c r="B14" s="19" t="s">
        <v>23</v>
      </c>
    </row>
    <row r="16" customFormat="false" ht="12.75" hidden="false" customHeight="false" outlineLevel="0" collapsed="false">
      <c r="G16" s="24"/>
    </row>
  </sheetData>
  <mergeCells count="9">
    <mergeCell ref="A1:R1"/>
    <mergeCell ref="A2:A3"/>
    <mergeCell ref="B2:G2"/>
    <mergeCell ref="H2:M2"/>
    <mergeCell ref="N2:N3"/>
    <mergeCell ref="O2:O3"/>
    <mergeCell ref="P2:P3"/>
    <mergeCell ref="Q2:Q3"/>
    <mergeCell ref="R2:R3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21T13:08:33Z</dcterms:created>
  <dc:creator>Fwalter</dc:creator>
  <dc:description/>
  <dc:language>en-US</dc:language>
  <cp:lastModifiedBy>Fwalter</cp:lastModifiedBy>
  <dcterms:modified xsi:type="dcterms:W3CDTF">2014-10-06T13:35:22Z</dcterms:modified>
  <cp:revision>0</cp:revision>
  <dc:subject/>
  <dc:title/>
</cp:coreProperties>
</file>